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.wen-ting/Desktop/NSMB final submission/source data/"/>
    </mc:Choice>
  </mc:AlternateContent>
  <xr:revisionPtr revIDLastSave="0" documentId="8_{5B848C6E-B056-6549-AFA1-A33446E0276D}" xr6:coauthVersionLast="47" xr6:coauthVersionMax="47" xr10:uidLastSave="{00000000-0000-0000-0000-000000000000}"/>
  <bookViews>
    <workbookView xWindow="42900" yWindow="4140" windowWidth="27640" windowHeight="16940" xr2:uid="{E1021074-80CD-3141-A43F-F68F30D799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G4" i="1"/>
  <c r="G3" i="1"/>
</calcChain>
</file>

<file path=xl/sharedStrings.xml><?xml version="1.0" encoding="utf-8"?>
<sst xmlns="http://schemas.openxmlformats.org/spreadsheetml/2006/main" count="17" uniqueCount="9">
  <si>
    <t>RLU raw</t>
  </si>
  <si>
    <t>PI</t>
  </si>
  <si>
    <t>WT</t>
  </si>
  <si>
    <t>R1283A</t>
  </si>
  <si>
    <t>K1283A, R1284A</t>
  </si>
  <si>
    <t>w/o lipid</t>
  </si>
  <si>
    <t>avg background</t>
  </si>
  <si>
    <t>background substration</t>
  </si>
  <si>
    <t>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DDA63-9CA5-3C45-84D2-3ED040C1D422}">
  <dimension ref="A1:G17"/>
  <sheetViews>
    <sheetView tabSelected="1" workbookViewId="0">
      <selection activeCell="B14" sqref="B14:D14"/>
    </sheetView>
  </sheetViews>
  <sheetFormatPr baseColWidth="10" defaultRowHeight="16" x14ac:dyDescent="0.2"/>
  <sheetData>
    <row r="1" spans="1:7" x14ac:dyDescent="0.2">
      <c r="A1" s="1" t="s">
        <v>0</v>
      </c>
      <c r="B1" s="1"/>
    </row>
    <row r="2" spans="1:7" x14ac:dyDescent="0.2">
      <c r="B2" s="2" t="s">
        <v>1</v>
      </c>
      <c r="C2" s="2"/>
      <c r="D2" s="2"/>
      <c r="E2" s="2" t="s">
        <v>5</v>
      </c>
      <c r="F2" s="2"/>
      <c r="G2" t="s">
        <v>6</v>
      </c>
    </row>
    <row r="3" spans="1:7" x14ac:dyDescent="0.2">
      <c r="A3" t="s">
        <v>2</v>
      </c>
      <c r="B3">
        <v>32275</v>
      </c>
      <c r="C3">
        <v>29550</v>
      </c>
      <c r="D3">
        <v>26875</v>
      </c>
      <c r="E3">
        <v>4725</v>
      </c>
      <c r="F3">
        <v>4375</v>
      </c>
      <c r="G3">
        <f t="shared" ref="G3:G5" si="0">AVERAGE(E3:F3)</f>
        <v>4550</v>
      </c>
    </row>
    <row r="4" spans="1:7" x14ac:dyDescent="0.2">
      <c r="A4" t="s">
        <v>3</v>
      </c>
      <c r="B4">
        <v>28075</v>
      </c>
      <c r="C4">
        <v>27900</v>
      </c>
      <c r="D4">
        <v>31375</v>
      </c>
      <c r="E4">
        <v>5575</v>
      </c>
      <c r="F4">
        <v>4825</v>
      </c>
      <c r="G4">
        <f t="shared" si="0"/>
        <v>5200</v>
      </c>
    </row>
    <row r="5" spans="1:7" x14ac:dyDescent="0.2">
      <c r="A5" t="s">
        <v>4</v>
      </c>
      <c r="B5">
        <v>13525</v>
      </c>
      <c r="C5">
        <v>10900</v>
      </c>
      <c r="D5">
        <v>12675</v>
      </c>
      <c r="E5">
        <v>3900</v>
      </c>
      <c r="F5">
        <v>3925</v>
      </c>
      <c r="G5">
        <f t="shared" si="0"/>
        <v>3912.5</v>
      </c>
    </row>
    <row r="7" spans="1:7" x14ac:dyDescent="0.2">
      <c r="A7" s="1" t="s">
        <v>7</v>
      </c>
      <c r="B7" s="1"/>
    </row>
    <row r="8" spans="1:7" x14ac:dyDescent="0.2">
      <c r="B8" s="2" t="s">
        <v>1</v>
      </c>
      <c r="C8" s="2"/>
      <c r="D8" s="2"/>
    </row>
    <row r="9" spans="1:7" x14ac:dyDescent="0.2">
      <c r="A9" t="s">
        <v>2</v>
      </c>
      <c r="B9">
        <v>27725</v>
      </c>
      <c r="C9">
        <v>29550</v>
      </c>
      <c r="D9">
        <v>26875</v>
      </c>
    </row>
    <row r="10" spans="1:7" x14ac:dyDescent="0.2">
      <c r="A10" t="s">
        <v>3</v>
      </c>
      <c r="B10">
        <v>22875</v>
      </c>
      <c r="C10">
        <v>27900</v>
      </c>
      <c r="D10">
        <v>31375</v>
      </c>
    </row>
    <row r="11" spans="1:7" x14ac:dyDescent="0.2">
      <c r="A11" t="s">
        <v>4</v>
      </c>
      <c r="B11">
        <v>9612.5</v>
      </c>
      <c r="C11">
        <v>10900</v>
      </c>
      <c r="D11">
        <v>12675</v>
      </c>
    </row>
    <row r="13" spans="1:7" x14ac:dyDescent="0.2">
      <c r="A13" s="3" t="s">
        <v>8</v>
      </c>
    </row>
    <row r="14" spans="1:7" x14ac:dyDescent="0.2">
      <c r="B14" s="2" t="s">
        <v>1</v>
      </c>
      <c r="C14" s="2"/>
      <c r="D14" s="2"/>
    </row>
    <row r="15" spans="1:7" x14ac:dyDescent="0.2">
      <c r="A15" t="s">
        <v>2</v>
      </c>
      <c r="B15">
        <v>100</v>
      </c>
      <c r="C15">
        <v>100</v>
      </c>
      <c r="D15">
        <v>100</v>
      </c>
    </row>
    <row r="16" spans="1:7" x14ac:dyDescent="0.2">
      <c r="A16" t="s">
        <v>3</v>
      </c>
      <c r="B16">
        <v>82.506762849413889</v>
      </c>
      <c r="C16">
        <v>90.8</v>
      </c>
      <c r="D16">
        <v>117.24524076147816</v>
      </c>
    </row>
    <row r="17" spans="1:4" x14ac:dyDescent="0.2">
      <c r="A17" t="s">
        <v>4</v>
      </c>
      <c r="B17">
        <v>34.670874661857532</v>
      </c>
      <c r="C17">
        <v>27.950000000000003</v>
      </c>
      <c r="D17">
        <v>39.249720044792838</v>
      </c>
    </row>
  </sheetData>
  <mergeCells count="6">
    <mergeCell ref="A1:B1"/>
    <mergeCell ref="B2:D2"/>
    <mergeCell ref="E2:F2"/>
    <mergeCell ref="A7:B7"/>
    <mergeCell ref="B8:D8"/>
    <mergeCell ref="B14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Ting Lo</dc:creator>
  <cp:lastModifiedBy>Wen-Ting Lo</cp:lastModifiedBy>
  <dcterms:created xsi:type="dcterms:W3CDTF">2021-12-09T10:21:49Z</dcterms:created>
  <dcterms:modified xsi:type="dcterms:W3CDTF">2021-12-09T10:24:13Z</dcterms:modified>
</cp:coreProperties>
</file>